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290"/>
  </bookViews>
  <sheets>
    <sheet name="Fig.1" sheetId="1" r:id="rId1"/>
    <sheet name="Fig.2a" sheetId="2" r:id="rId2"/>
    <sheet name="Fig.2b" sheetId="3" r:id="rId3"/>
  </sheets>
  <calcPr calcId="144525"/>
</workbook>
</file>

<file path=xl/sharedStrings.xml><?xml version="1.0" encoding="utf-8"?>
<sst xmlns="http://schemas.openxmlformats.org/spreadsheetml/2006/main" count="139" uniqueCount="89">
  <si>
    <t>Figure 1a</t>
  </si>
  <si>
    <t>(a)</t>
  </si>
  <si>
    <t>GBET</t>
  </si>
  <si>
    <t>0-0.5</t>
  </si>
  <si>
    <t>0.5-1</t>
  </si>
  <si>
    <t>1-1.5</t>
  </si>
  <si>
    <t>1.5-2</t>
  </si>
  <si>
    <t>2-2.5</t>
  </si>
  <si>
    <t>2.5-3</t>
  </si>
  <si>
    <t>3-3.5</t>
  </si>
  <si>
    <t>3.5-4</t>
  </si>
  <si>
    <t>4-4.5</t>
  </si>
  <si>
    <t>4.5-5</t>
  </si>
  <si>
    <t>5-5.5</t>
  </si>
  <si>
    <t>5.5-6</t>
  </si>
  <si>
    <t>6-6.5</t>
  </si>
  <si>
    <t>6.5-7</t>
  </si>
  <si>
    <t>7-7.5</t>
  </si>
  <si>
    <t>7.5-8</t>
  </si>
  <si>
    <t>8-8.5</t>
  </si>
  <si>
    <t>8.5-9</t>
  </si>
  <si>
    <t>9-9.5</t>
  </si>
  <si>
    <t>9.5-10</t>
  </si>
  <si>
    <t>10-10.5</t>
  </si>
  <si>
    <t>10.5-11</t>
  </si>
  <si>
    <t>&gt;11</t>
  </si>
  <si>
    <t>Vehicle volume (unit)</t>
  </si>
  <si>
    <t>(b)</t>
  </si>
  <si>
    <t>0-1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11</t>
  </si>
  <si>
    <t>(c)</t>
  </si>
  <si>
    <t>Figure 2a</t>
  </si>
  <si>
    <t>Province</t>
  </si>
  <si>
    <t xml:space="preserve">Average greenhouse gas break-even time of battery electric vehicles (years)
</t>
  </si>
  <si>
    <t>Guizhou</t>
  </si>
  <si>
    <t>Guangxi</t>
  </si>
  <si>
    <t>Hunan</t>
  </si>
  <si>
    <t>Tianjin</t>
  </si>
  <si>
    <t>Sichuan</t>
  </si>
  <si>
    <t>Shanxi</t>
  </si>
  <si>
    <t>Hubei</t>
  </si>
  <si>
    <t>Guangdong</t>
  </si>
  <si>
    <t>Gansu</t>
  </si>
  <si>
    <t>Hebei</t>
  </si>
  <si>
    <t>Zhejiang</t>
  </si>
  <si>
    <t>Shandong</t>
  </si>
  <si>
    <t>Fujian</t>
  </si>
  <si>
    <t>Jiangsu</t>
  </si>
  <si>
    <t>Yunnan</t>
  </si>
  <si>
    <t>Anhui</t>
  </si>
  <si>
    <t>Qinghai</t>
  </si>
  <si>
    <t>Henan</t>
  </si>
  <si>
    <t>Hainan</t>
  </si>
  <si>
    <t>Shaanxi</t>
  </si>
  <si>
    <t>Shanghai</t>
  </si>
  <si>
    <t>Xinjiang</t>
  </si>
  <si>
    <t>Ningxia</t>
  </si>
  <si>
    <t>Neimenggu</t>
  </si>
  <si>
    <t>Chongqing</t>
  </si>
  <si>
    <t>Beijing</t>
  </si>
  <si>
    <t>Tibet</t>
  </si>
  <si>
    <t>Liaoning</t>
  </si>
  <si>
    <t>Heilongjiang</t>
  </si>
  <si>
    <t>Jilin</t>
  </si>
  <si>
    <t>Jiangxi</t>
  </si>
  <si>
    <t>Figure 2b</t>
  </si>
  <si>
    <t>Composition of size classes (%)</t>
  </si>
  <si>
    <t>Composition of  transport modes (%)</t>
  </si>
  <si>
    <t>Vehicle kilometres travelled (km/year)</t>
  </si>
  <si>
    <t>Greenhouse gas emission intensity of grid (gCO2e/kWh)</t>
  </si>
  <si>
    <t>A00</t>
  </si>
  <si>
    <t>A0</t>
  </si>
  <si>
    <t>A</t>
  </si>
  <si>
    <t>B</t>
  </si>
  <si>
    <t>C</t>
  </si>
  <si>
    <t>Car</t>
  </si>
  <si>
    <t>SUV</t>
  </si>
  <si>
    <t>MPV</t>
  </si>
  <si>
    <t>National average</t>
  </si>
  <si>
    <t>-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%"/>
    <numFmt numFmtId="178" formatCode="#,##0_ "/>
    <numFmt numFmtId="179" formatCode="#,##0.00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8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11" applyNumberFormat="0" applyAlignment="0" applyProtection="0">
      <alignment vertical="center"/>
    </xf>
    <xf numFmtId="0" fontId="16" fillId="11" borderId="7" applyNumberFormat="0" applyAlignment="0" applyProtection="0">
      <alignment vertical="center"/>
    </xf>
    <xf numFmtId="0" fontId="17" fillId="12" borderId="12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 wrapText="1"/>
    </xf>
    <xf numFmtId="179" fontId="2" fillId="0" borderId="2" xfId="0" applyNumberFormat="1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0"/>
  <sheetViews>
    <sheetView tabSelected="1" zoomScale="70" zoomScaleNormal="70" workbookViewId="0">
      <selection activeCell="Y16" sqref="Y16"/>
    </sheetView>
  </sheetViews>
  <sheetFormatPr defaultColWidth="9" defaultRowHeight="14"/>
  <cols>
    <col min="1" max="1" width="12.0909090909091" style="19" customWidth="1"/>
    <col min="2" max="2" width="19.8181818181818" style="19" customWidth="1"/>
    <col min="3" max="3" width="10.4272727272727" style="19" customWidth="1"/>
    <col min="4" max="5" width="9" style="19"/>
    <col min="6" max="10" width="9.54545454545454" style="19"/>
    <col min="11" max="11" width="9.63636363636364" style="19" customWidth="1"/>
    <col min="12" max="16384" width="9" style="19"/>
  </cols>
  <sheetData>
    <row r="1" spans="1:2">
      <c r="A1" s="1" t="s">
        <v>0</v>
      </c>
      <c r="B1" s="1"/>
    </row>
    <row r="2" spans="1:27">
      <c r="A2" s="20" t="s">
        <v>1</v>
      </c>
      <c r="B2" s="20" t="s">
        <v>2</v>
      </c>
      <c r="C2" s="21">
        <v>0</v>
      </c>
      <c r="D2" s="21" t="s">
        <v>3</v>
      </c>
      <c r="E2" s="21" t="s">
        <v>4</v>
      </c>
      <c r="F2" s="21" t="s">
        <v>5</v>
      </c>
      <c r="G2" s="21" t="s">
        <v>6</v>
      </c>
      <c r="H2" s="21" t="s">
        <v>7</v>
      </c>
      <c r="I2" s="21" t="s">
        <v>8</v>
      </c>
      <c r="J2" s="21" t="s">
        <v>9</v>
      </c>
      <c r="K2" s="21" t="s">
        <v>10</v>
      </c>
      <c r="L2" s="21" t="s">
        <v>11</v>
      </c>
      <c r="M2" s="21" t="s">
        <v>12</v>
      </c>
      <c r="N2" s="21" t="s">
        <v>13</v>
      </c>
      <c r="O2" s="21" t="s">
        <v>14</v>
      </c>
      <c r="P2" s="23" t="s">
        <v>15</v>
      </c>
      <c r="Q2" s="23" t="s">
        <v>16</v>
      </c>
      <c r="R2" s="23" t="s">
        <v>17</v>
      </c>
      <c r="S2" s="23" t="s">
        <v>18</v>
      </c>
      <c r="T2" s="23" t="s">
        <v>19</v>
      </c>
      <c r="U2" s="23" t="s">
        <v>20</v>
      </c>
      <c r="V2" s="23" t="s">
        <v>21</v>
      </c>
      <c r="W2" s="23" t="s">
        <v>22</v>
      </c>
      <c r="X2" s="23" t="s">
        <v>23</v>
      </c>
      <c r="Y2" s="23" t="s">
        <v>24</v>
      </c>
      <c r="Z2" s="23" t="s">
        <v>25</v>
      </c>
      <c r="AA2" s="23"/>
    </row>
    <row r="3" spans="1:27">
      <c r="A3" s="20"/>
      <c r="B3" s="20" t="s">
        <v>26</v>
      </c>
      <c r="C3" s="22">
        <v>24994</v>
      </c>
      <c r="D3" s="22">
        <v>28380</v>
      </c>
      <c r="E3" s="22">
        <v>50537</v>
      </c>
      <c r="F3" s="22">
        <v>36030</v>
      </c>
      <c r="G3" s="22">
        <v>61828</v>
      </c>
      <c r="H3" s="22">
        <v>27655</v>
      </c>
      <c r="I3" s="22">
        <v>99691</v>
      </c>
      <c r="J3" s="22">
        <v>218945</v>
      </c>
      <c r="K3" s="22">
        <v>174537</v>
      </c>
      <c r="L3" s="22">
        <v>141025</v>
      </c>
      <c r="M3" s="22">
        <v>87528</v>
      </c>
      <c r="N3" s="22">
        <v>77340</v>
      </c>
      <c r="O3" s="22">
        <v>83750</v>
      </c>
      <c r="P3" s="24">
        <v>68488</v>
      </c>
      <c r="Q3" s="24">
        <v>69521</v>
      </c>
      <c r="R3" s="24">
        <v>50945</v>
      </c>
      <c r="S3" s="24">
        <v>30385</v>
      </c>
      <c r="T3" s="24">
        <v>24906</v>
      </c>
      <c r="U3" s="24">
        <v>19033</v>
      </c>
      <c r="V3" s="24">
        <v>20218</v>
      </c>
      <c r="W3" s="24">
        <v>4110</v>
      </c>
      <c r="X3" s="24">
        <v>10324</v>
      </c>
      <c r="Y3" s="24">
        <v>3345</v>
      </c>
      <c r="Z3" s="24">
        <v>42562</v>
      </c>
      <c r="AA3" s="23"/>
    </row>
    <row r="4" spans="1:27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</row>
    <row r="5" spans="1:27">
      <c r="A5" s="20" t="s">
        <v>27</v>
      </c>
      <c r="B5" s="20" t="s">
        <v>2</v>
      </c>
      <c r="C5" s="21">
        <v>0</v>
      </c>
      <c r="D5" s="21" t="s">
        <v>28</v>
      </c>
      <c r="E5" s="21" t="s">
        <v>29</v>
      </c>
      <c r="F5" s="21" t="s">
        <v>30</v>
      </c>
      <c r="G5" s="21" t="s">
        <v>31</v>
      </c>
      <c r="H5" s="21" t="s">
        <v>32</v>
      </c>
      <c r="I5" s="21" t="s">
        <v>33</v>
      </c>
      <c r="J5" s="21" t="s">
        <v>34</v>
      </c>
      <c r="K5" s="21" t="s">
        <v>35</v>
      </c>
      <c r="L5" s="21" t="s">
        <v>36</v>
      </c>
      <c r="M5" s="21" t="s">
        <v>37</v>
      </c>
      <c r="N5" s="21" t="s">
        <v>38</v>
      </c>
      <c r="O5" s="21" t="s">
        <v>25</v>
      </c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</row>
    <row r="6" spans="1:15">
      <c r="A6" s="20"/>
      <c r="B6" s="20" t="s">
        <v>26</v>
      </c>
      <c r="C6" s="21">
        <v>0</v>
      </c>
      <c r="D6" s="22">
        <v>14165</v>
      </c>
      <c r="E6" s="22">
        <v>13086</v>
      </c>
      <c r="F6" s="22">
        <v>1849</v>
      </c>
      <c r="G6" s="22">
        <v>13397</v>
      </c>
      <c r="H6" s="22">
        <v>46571</v>
      </c>
      <c r="I6" s="22">
        <v>4307</v>
      </c>
      <c r="J6" s="22">
        <v>1650</v>
      </c>
      <c r="K6" s="22">
        <v>1475</v>
      </c>
      <c r="L6" s="22">
        <v>947</v>
      </c>
      <c r="M6" s="22">
        <v>790</v>
      </c>
      <c r="N6" s="22">
        <v>2198</v>
      </c>
      <c r="O6" s="22">
        <v>10166</v>
      </c>
    </row>
    <row r="7" spans="1:1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</row>
    <row r="8" spans="1:15">
      <c r="A8" s="20" t="s">
        <v>39</v>
      </c>
      <c r="B8" s="20" t="s">
        <v>2</v>
      </c>
      <c r="C8" s="21">
        <v>0</v>
      </c>
      <c r="D8" s="21" t="s">
        <v>28</v>
      </c>
      <c r="E8" s="21" t="s">
        <v>29</v>
      </c>
      <c r="F8" s="21" t="s">
        <v>30</v>
      </c>
      <c r="G8" s="21" t="s">
        <v>31</v>
      </c>
      <c r="H8" s="21" t="s">
        <v>32</v>
      </c>
      <c r="I8" s="21" t="s">
        <v>33</v>
      </c>
      <c r="J8" s="21" t="s">
        <v>34</v>
      </c>
      <c r="K8" s="21" t="s">
        <v>35</v>
      </c>
      <c r="L8" s="21" t="s">
        <v>36</v>
      </c>
      <c r="M8" s="21" t="s">
        <v>37</v>
      </c>
      <c r="N8" s="21" t="s">
        <v>38</v>
      </c>
      <c r="O8" s="21" t="s">
        <v>25</v>
      </c>
    </row>
    <row r="9" spans="1:15">
      <c r="A9" s="20"/>
      <c r="B9" s="20" t="s">
        <v>26</v>
      </c>
      <c r="C9" s="22">
        <v>24994</v>
      </c>
      <c r="D9" s="22">
        <v>64752</v>
      </c>
      <c r="E9" s="22">
        <v>84772</v>
      </c>
      <c r="F9" s="22">
        <v>125497</v>
      </c>
      <c r="G9" s="22">
        <v>380085</v>
      </c>
      <c r="H9" s="22">
        <v>181982</v>
      </c>
      <c r="I9" s="22">
        <v>156532</v>
      </c>
      <c r="J9" s="22">
        <v>136359</v>
      </c>
      <c r="K9" s="22">
        <v>79855</v>
      </c>
      <c r="L9" s="22">
        <v>42992</v>
      </c>
      <c r="M9" s="22">
        <v>23538</v>
      </c>
      <c r="N9" s="22">
        <v>13672</v>
      </c>
      <c r="O9" s="22">
        <v>32396</v>
      </c>
    </row>
    <row r="10" spans="1:1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</row>
  </sheetData>
  <mergeCells count="3">
    <mergeCell ref="A2:A3"/>
    <mergeCell ref="A5:A6"/>
    <mergeCell ref="A8:A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3"/>
  <sheetViews>
    <sheetView workbookViewId="0">
      <selection activeCell="D15" sqref="D15"/>
    </sheetView>
  </sheetViews>
  <sheetFormatPr defaultColWidth="9" defaultRowHeight="14" outlineLevelCol="2"/>
  <cols>
    <col min="2" max="2" width="14.6363636363636" customWidth="1"/>
    <col min="3" max="3" width="43.3636363636364" customWidth="1"/>
    <col min="4" max="8" width="12" customWidth="1"/>
  </cols>
  <sheetData>
    <row r="1" spans="1:1">
      <c r="A1" s="1" t="s">
        <v>40</v>
      </c>
    </row>
    <row r="2" ht="31" customHeight="1" spans="2:3">
      <c r="B2" s="16" t="s">
        <v>41</v>
      </c>
      <c r="C2" s="17" t="s">
        <v>42</v>
      </c>
    </row>
    <row r="3" spans="2:3">
      <c r="B3" s="16" t="s">
        <v>43</v>
      </c>
      <c r="C3" s="18">
        <v>0.859490314719501</v>
      </c>
    </row>
    <row r="4" spans="2:3">
      <c r="B4" s="16" t="s">
        <v>44</v>
      </c>
      <c r="C4" s="18">
        <v>1.04924375471759</v>
      </c>
    </row>
    <row r="5" spans="2:3">
      <c r="B5" s="16" t="s">
        <v>45</v>
      </c>
      <c r="C5" s="18">
        <v>1.11979870592856</v>
      </c>
    </row>
    <row r="6" spans="2:3">
      <c r="B6" s="16" t="s">
        <v>46</v>
      </c>
      <c r="C6" s="18">
        <v>1.14135078744846</v>
      </c>
    </row>
    <row r="7" spans="2:3">
      <c r="B7" s="16" t="s">
        <v>47</v>
      </c>
      <c r="C7" s="18">
        <v>1.46588318169428</v>
      </c>
    </row>
    <row r="8" spans="2:3">
      <c r="B8" s="16" t="s">
        <v>48</v>
      </c>
      <c r="C8" s="18">
        <v>1.54473777222767</v>
      </c>
    </row>
    <row r="9" spans="2:3">
      <c r="B9" s="16" t="s">
        <v>49</v>
      </c>
      <c r="C9" s="18">
        <v>1.59273644285539</v>
      </c>
    </row>
    <row r="10" spans="2:3">
      <c r="B10" s="16" t="s">
        <v>50</v>
      </c>
      <c r="C10" s="18">
        <v>1.60907019745133</v>
      </c>
    </row>
    <row r="11" spans="2:3">
      <c r="B11" s="16" t="s">
        <v>51</v>
      </c>
      <c r="C11" s="18">
        <v>1.71416829264813</v>
      </c>
    </row>
    <row r="12" spans="2:3">
      <c r="B12" s="16" t="s">
        <v>52</v>
      </c>
      <c r="C12" s="18">
        <v>1.81562410479194</v>
      </c>
    </row>
    <row r="13" spans="2:3">
      <c r="B13" s="16" t="s">
        <v>53</v>
      </c>
      <c r="C13" s="18">
        <v>2.00581417966819</v>
      </c>
    </row>
    <row r="14" spans="2:3">
      <c r="B14" s="16" t="s">
        <v>54</v>
      </c>
      <c r="C14" s="18">
        <v>2.01556587884466</v>
      </c>
    </row>
    <row r="15" spans="2:3">
      <c r="B15" s="16" t="s">
        <v>55</v>
      </c>
      <c r="C15" s="18">
        <v>2.10375927466697</v>
      </c>
    </row>
    <row r="16" spans="2:3">
      <c r="B16" s="16" t="s">
        <v>56</v>
      </c>
      <c r="C16" s="18">
        <v>2.18507000824443</v>
      </c>
    </row>
    <row r="17" spans="2:3">
      <c r="B17" s="16" t="s">
        <v>57</v>
      </c>
      <c r="C17" s="18">
        <v>2.31256772031922</v>
      </c>
    </row>
    <row r="18" spans="2:3">
      <c r="B18" s="16" t="s">
        <v>58</v>
      </c>
      <c r="C18" s="18">
        <v>2.64856663985651</v>
      </c>
    </row>
    <row r="19" spans="2:3">
      <c r="B19" s="16" t="s">
        <v>59</v>
      </c>
      <c r="C19" s="18">
        <v>2.65382048563566</v>
      </c>
    </row>
    <row r="20" spans="2:3">
      <c r="B20" s="16" t="s">
        <v>60</v>
      </c>
      <c r="C20" s="18">
        <v>2.78402804006324</v>
      </c>
    </row>
    <row r="21" spans="2:3">
      <c r="B21" s="16" t="s">
        <v>61</v>
      </c>
      <c r="C21" s="18">
        <v>2.83919538484523</v>
      </c>
    </row>
    <row r="22" spans="2:3">
      <c r="B22" s="16" t="s">
        <v>62</v>
      </c>
      <c r="C22" s="18">
        <v>3.11508706218328</v>
      </c>
    </row>
    <row r="23" spans="2:3">
      <c r="B23" s="16" t="s">
        <v>63</v>
      </c>
      <c r="C23" s="18">
        <v>3.28555921676053</v>
      </c>
    </row>
    <row r="24" spans="2:3">
      <c r="B24" s="16" t="s">
        <v>64</v>
      </c>
      <c r="C24" s="18">
        <v>3.3144437296261</v>
      </c>
    </row>
    <row r="25" spans="2:3">
      <c r="B25" s="16" t="s">
        <v>65</v>
      </c>
      <c r="C25" s="18">
        <v>3.62267757637835</v>
      </c>
    </row>
    <row r="26" spans="2:3">
      <c r="B26" s="16" t="s">
        <v>66</v>
      </c>
      <c r="C26" s="18">
        <v>3.68301953288412</v>
      </c>
    </row>
    <row r="27" spans="2:3">
      <c r="B27" s="16" t="s">
        <v>67</v>
      </c>
      <c r="C27" s="18">
        <v>4.22258253122375</v>
      </c>
    </row>
    <row r="28" spans="2:3">
      <c r="B28" s="16" t="s">
        <v>68</v>
      </c>
      <c r="C28" s="18">
        <v>4.36539683524676</v>
      </c>
    </row>
    <row r="29" spans="2:3">
      <c r="B29" s="16" t="s">
        <v>69</v>
      </c>
      <c r="C29" s="18">
        <v>5.5</v>
      </c>
    </row>
    <row r="30" spans="2:3">
      <c r="B30" s="16" t="s">
        <v>70</v>
      </c>
      <c r="C30" s="18">
        <v>6.88028060164396</v>
      </c>
    </row>
    <row r="31" spans="2:3">
      <c r="B31" s="16" t="s">
        <v>71</v>
      </c>
      <c r="C31" s="18">
        <v>7.0888829893202</v>
      </c>
    </row>
    <row r="32" spans="2:3">
      <c r="B32" s="16" t="s">
        <v>72</v>
      </c>
      <c r="C32" s="18">
        <v>7.85124091113171</v>
      </c>
    </row>
    <row r="33" spans="2:3">
      <c r="B33" s="16" t="s">
        <v>73</v>
      </c>
      <c r="C33" s="18">
        <v>8.1074218623059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5"/>
  <sheetViews>
    <sheetView zoomScale="85" zoomScaleNormal="85" workbookViewId="0">
      <selection activeCell="N15" sqref="N15"/>
    </sheetView>
  </sheetViews>
  <sheetFormatPr defaultColWidth="8.72727272727273" defaultRowHeight="14"/>
  <cols>
    <col min="2" max="2" width="18.2727272727273" customWidth="1"/>
    <col min="3" max="7" width="7.63636363636364" customWidth="1"/>
    <col min="8" max="10" width="10.6363636363636" customWidth="1"/>
    <col min="11" max="11" width="16.7272727272727" customWidth="1"/>
    <col min="12" max="12" width="17.8181818181818" customWidth="1"/>
  </cols>
  <sheetData>
    <row r="1" spans="1:1">
      <c r="A1" s="1" t="s">
        <v>74</v>
      </c>
    </row>
    <row r="2" ht="39" customHeight="1" spans="2:12">
      <c r="B2" s="2" t="s">
        <v>41</v>
      </c>
      <c r="C2" s="3" t="s">
        <v>75</v>
      </c>
      <c r="D2" s="3"/>
      <c r="E2" s="3"/>
      <c r="F2" s="3"/>
      <c r="G2" s="3"/>
      <c r="H2" s="3" t="s">
        <v>76</v>
      </c>
      <c r="I2" s="3"/>
      <c r="J2" s="3"/>
      <c r="K2" s="12" t="s">
        <v>77</v>
      </c>
      <c r="L2" s="12" t="s">
        <v>78</v>
      </c>
    </row>
    <row r="3" ht="22" customHeight="1" spans="2:12">
      <c r="B3" s="4"/>
      <c r="C3" s="5" t="s">
        <v>79</v>
      </c>
      <c r="D3" s="5" t="s">
        <v>80</v>
      </c>
      <c r="E3" s="5" t="s">
        <v>81</v>
      </c>
      <c r="F3" s="5" t="s">
        <v>82</v>
      </c>
      <c r="G3" s="6" t="s">
        <v>83</v>
      </c>
      <c r="H3" s="6" t="s">
        <v>84</v>
      </c>
      <c r="I3" s="6" t="s">
        <v>85</v>
      </c>
      <c r="J3" s="3" t="s">
        <v>86</v>
      </c>
      <c r="K3" s="13"/>
      <c r="L3" s="13"/>
    </row>
    <row r="4" spans="2:12">
      <c r="B4" s="5" t="s">
        <v>43</v>
      </c>
      <c r="C4" s="7">
        <v>0.687420763487815</v>
      </c>
      <c r="D4" s="7">
        <v>0.0847302436962953</v>
      </c>
      <c r="E4" s="7">
        <v>0.206578391322722</v>
      </c>
      <c r="F4" s="7">
        <v>0.0180307085505001</v>
      </c>
      <c r="G4" s="7">
        <v>0.00323989294266798</v>
      </c>
      <c r="H4" s="7">
        <v>0.89154165786323</v>
      </c>
      <c r="I4" s="7">
        <v>0.00669061201493063</v>
      </c>
      <c r="J4" s="7">
        <v>0.10176773012184</v>
      </c>
      <c r="K4" s="6">
        <v>7832.92352123858</v>
      </c>
      <c r="L4" s="6">
        <v>498.29381199811</v>
      </c>
    </row>
    <row r="5" spans="2:12">
      <c r="B5" s="5" t="s">
        <v>44</v>
      </c>
      <c r="C5" s="7">
        <v>0.901889343800473</v>
      </c>
      <c r="D5" s="7">
        <v>0.035082447507794</v>
      </c>
      <c r="E5" s="7">
        <v>0.0582203357998723</v>
      </c>
      <c r="F5" s="7">
        <v>0.0047327498779251</v>
      </c>
      <c r="G5" s="7">
        <v>7.51230139353191e-5</v>
      </c>
      <c r="H5" s="7">
        <v>0.962964354129888</v>
      </c>
      <c r="I5" s="7">
        <v>0.00488299590579574</v>
      </c>
      <c r="J5" s="7">
        <v>0.0321526499643166</v>
      </c>
      <c r="K5" s="6">
        <v>2169.06091629956</v>
      </c>
      <c r="L5" s="6">
        <v>414.447742733457</v>
      </c>
    </row>
    <row r="6" spans="2:12">
      <c r="B6" s="5" t="s">
        <v>45</v>
      </c>
      <c r="C6" s="7">
        <v>0.61496953872933</v>
      </c>
      <c r="D6" s="7">
        <v>0.197098926602843</v>
      </c>
      <c r="E6" s="7">
        <v>0.177951842181607</v>
      </c>
      <c r="F6" s="7">
        <v>0.00110240789091964</v>
      </c>
      <c r="G6" s="7">
        <v>0.00887728459530026</v>
      </c>
      <c r="H6" s="7">
        <v>0.77708152016246</v>
      </c>
      <c r="I6" s="7">
        <v>0.0125906585436612</v>
      </c>
      <c r="J6" s="7">
        <v>0.210327821293879</v>
      </c>
      <c r="K6" s="6">
        <v>6186.65731670445</v>
      </c>
      <c r="L6" s="6">
        <v>534.614525139665</v>
      </c>
    </row>
    <row r="7" spans="2:12">
      <c r="B7" s="5" t="s">
        <v>46</v>
      </c>
      <c r="C7" s="7">
        <v>0.761003851024786</v>
      </c>
      <c r="D7" s="7">
        <v>0.129642552531596</v>
      </c>
      <c r="E7" s="7">
        <v>0.101470626243829</v>
      </c>
      <c r="F7" s="7">
        <v>0.000930448941614329</v>
      </c>
      <c r="G7" s="7">
        <v>0.00695252125817374</v>
      </c>
      <c r="H7" s="7">
        <v>0.845446087046418</v>
      </c>
      <c r="I7" s="7">
        <v>0.0112943244081464</v>
      </c>
      <c r="J7" s="7">
        <v>0.143259588545436</v>
      </c>
      <c r="K7" s="6">
        <v>6594.6568969378</v>
      </c>
      <c r="L7" s="6">
        <v>801.12776119403</v>
      </c>
    </row>
    <row r="8" spans="2:12">
      <c r="B8" s="5" t="s">
        <v>47</v>
      </c>
      <c r="C8" s="7">
        <v>0.348282522885697</v>
      </c>
      <c r="D8" s="7">
        <v>0.20920466952213</v>
      </c>
      <c r="E8" s="7">
        <v>0.365163349290333</v>
      </c>
      <c r="F8" s="7">
        <v>0.0356093054505753</v>
      </c>
      <c r="G8" s="7">
        <v>0.041740152851264</v>
      </c>
      <c r="H8" s="7">
        <v>0.646994627266622</v>
      </c>
      <c r="I8" s="7">
        <v>0.0167897918065816</v>
      </c>
      <c r="J8" s="7">
        <v>0.336215580926796</v>
      </c>
      <c r="K8" s="6">
        <v>11851.398734855</v>
      </c>
      <c r="L8" s="6">
        <v>116.016219090667</v>
      </c>
    </row>
    <row r="9" spans="2:12">
      <c r="B9" s="5" t="s">
        <v>48</v>
      </c>
      <c r="C9" s="7">
        <v>0.626402943882245</v>
      </c>
      <c r="D9" s="7">
        <v>0.204231830726771</v>
      </c>
      <c r="E9" s="7">
        <v>0.161085556577737</v>
      </c>
      <c r="F9" s="7">
        <v>0.00294388224471021</v>
      </c>
      <c r="G9" s="7">
        <v>0.00533578656853726</v>
      </c>
      <c r="H9" s="7">
        <v>0.758785648574057</v>
      </c>
      <c r="I9" s="7">
        <v>0.0117755289788408</v>
      </c>
      <c r="J9" s="7">
        <v>0.229438822447102</v>
      </c>
      <c r="K9" s="6">
        <v>6793.95142667551</v>
      </c>
      <c r="L9" s="6">
        <v>729.875647668394</v>
      </c>
    </row>
    <row r="10" spans="2:12">
      <c r="B10" s="5" t="s">
        <v>49</v>
      </c>
      <c r="C10" s="7">
        <v>0.460662643743596</v>
      </c>
      <c r="D10" s="7">
        <v>0.0980302857793465</v>
      </c>
      <c r="E10" s="7">
        <v>0.427131959467152</v>
      </c>
      <c r="F10" s="7">
        <v>0.00159398838665604</v>
      </c>
      <c r="G10" s="7">
        <v>0.0125811226232495</v>
      </c>
      <c r="H10" s="7">
        <v>0.869748377547535</v>
      </c>
      <c r="I10" s="7">
        <v>0.000967778663326881</v>
      </c>
      <c r="J10" s="7">
        <v>0.129283843789138</v>
      </c>
      <c r="K10" s="6">
        <v>11269.2030968323</v>
      </c>
      <c r="L10" s="6">
        <v>377.867414942126</v>
      </c>
    </row>
    <row r="11" spans="2:12">
      <c r="B11" s="5" t="s">
        <v>50</v>
      </c>
      <c r="C11" s="7">
        <v>0.154003352953414</v>
      </c>
      <c r="D11" s="7">
        <v>0.330584074694991</v>
      </c>
      <c r="E11" s="7">
        <v>0.474222641001481</v>
      </c>
      <c r="F11" s="7">
        <v>0.0152963203171845</v>
      </c>
      <c r="G11" s="7">
        <v>0.0258936110329299</v>
      </c>
      <c r="H11" s="7">
        <v>0.62214744570205</v>
      </c>
      <c r="I11" s="7">
        <v>0.179088406240441</v>
      </c>
      <c r="J11" s="7">
        <v>0.19876414805751</v>
      </c>
      <c r="K11" s="6">
        <v>15927.1349143013</v>
      </c>
      <c r="L11" s="6">
        <v>593.249562554681</v>
      </c>
    </row>
    <row r="12" spans="2:12">
      <c r="B12" s="5" t="s">
        <v>51</v>
      </c>
      <c r="C12" s="7">
        <v>0.332778702163062</v>
      </c>
      <c r="D12" s="7">
        <v>0.279534109816972</v>
      </c>
      <c r="E12" s="7">
        <v>0.38546866333888</v>
      </c>
      <c r="F12" s="7">
        <v>0.00110926234054354</v>
      </c>
      <c r="G12" s="7">
        <v>0.00110926234054354</v>
      </c>
      <c r="H12" s="7">
        <v>0.678492239467849</v>
      </c>
      <c r="I12" s="7">
        <v>0.00942350332594235</v>
      </c>
      <c r="J12" s="7">
        <v>0.312084257206208</v>
      </c>
      <c r="K12" s="6">
        <v>9141.77847866419</v>
      </c>
      <c r="L12" s="6">
        <v>433.887429643527</v>
      </c>
    </row>
    <row r="13" spans="2:12">
      <c r="B13" s="5" t="s">
        <v>52</v>
      </c>
      <c r="C13" s="7">
        <v>0.702876757110167</v>
      </c>
      <c r="D13" s="7">
        <v>0.145897352075842</v>
      </c>
      <c r="E13" s="7">
        <v>0.139097744360902</v>
      </c>
      <c r="F13" s="7">
        <v>0.00268061457992808</v>
      </c>
      <c r="G13" s="7">
        <v>0.00944753187316116</v>
      </c>
      <c r="H13" s="7">
        <v>0.836553234611487</v>
      </c>
      <c r="I13" s="7">
        <v>0.00320355660161485</v>
      </c>
      <c r="J13" s="7">
        <v>0.160243208786898</v>
      </c>
      <c r="K13" s="6">
        <v>4240.50284802357</v>
      </c>
      <c r="L13" s="6">
        <v>698.094366702548</v>
      </c>
    </row>
    <row r="14" spans="2:12">
      <c r="B14" s="5" t="s">
        <v>53</v>
      </c>
      <c r="C14" s="7">
        <v>0.386930550085335</v>
      </c>
      <c r="D14" s="7">
        <v>0.206199947485887</v>
      </c>
      <c r="E14" s="7">
        <v>0.377724169620586</v>
      </c>
      <c r="F14" s="7">
        <v>0.0092063804647499</v>
      </c>
      <c r="G14" s="7">
        <v>0.0199389523434423</v>
      </c>
      <c r="H14" s="7">
        <v>0.762808100036102</v>
      </c>
      <c r="I14" s="7">
        <v>0.0654107453477305</v>
      </c>
      <c r="J14" s="7">
        <v>0.171781154616167</v>
      </c>
      <c r="K14" s="6">
        <v>7650.97831742146</v>
      </c>
      <c r="L14" s="6">
        <v>612.073261117446</v>
      </c>
    </row>
    <row r="15" spans="2:12">
      <c r="B15" s="5" t="s">
        <v>54</v>
      </c>
      <c r="C15" s="7">
        <v>0.769239537947107</v>
      </c>
      <c r="D15" s="7">
        <v>0.15059783159388</v>
      </c>
      <c r="E15" s="7">
        <v>0.0744249670685986</v>
      </c>
      <c r="F15" s="7">
        <v>0.00219120478265275</v>
      </c>
      <c r="G15" s="7">
        <v>0.00354645860776168</v>
      </c>
      <c r="H15" s="7">
        <v>0.836320342482236</v>
      </c>
      <c r="I15" s="7">
        <v>0.00569959342900206</v>
      </c>
      <c r="J15" s="7">
        <v>0.157980064088762</v>
      </c>
      <c r="K15" s="6">
        <v>3550.69164507318</v>
      </c>
      <c r="L15" s="6">
        <v>759.907627443465</v>
      </c>
    </row>
    <row r="16" spans="2:12">
      <c r="B16" s="5" t="s">
        <v>55</v>
      </c>
      <c r="C16" s="7">
        <v>0.101427811954128</v>
      </c>
      <c r="D16" s="7">
        <v>0.373281689071163</v>
      </c>
      <c r="E16" s="7">
        <v>0.514354066985646</v>
      </c>
      <c r="F16" s="7">
        <v>0.00262018683071315</v>
      </c>
      <c r="G16" s="7">
        <v>0.00831624515835042</v>
      </c>
      <c r="H16" s="7">
        <v>0.600455667362825</v>
      </c>
      <c r="I16" s="7">
        <v>0.0118093791532181</v>
      </c>
      <c r="J16" s="7">
        <v>0.387734953483957</v>
      </c>
      <c r="K16" s="6">
        <v>9977.60935341685</v>
      </c>
      <c r="L16" s="6">
        <v>474.864337936637</v>
      </c>
    </row>
    <row r="17" spans="2:12">
      <c r="B17" s="5" t="s">
        <v>56</v>
      </c>
      <c r="C17" s="7">
        <v>0.363783085861846</v>
      </c>
      <c r="D17" s="7">
        <v>0.205652392224374</v>
      </c>
      <c r="E17" s="7">
        <v>0.395559859407503</v>
      </c>
      <c r="F17" s="7">
        <v>0.00477010257513808</v>
      </c>
      <c r="G17" s="7">
        <v>0.0302345599311384</v>
      </c>
      <c r="H17" s="7">
        <v>0.747965731082195</v>
      </c>
      <c r="I17" s="7">
        <v>0.023873534788687</v>
      </c>
      <c r="J17" s="7">
        <v>0.228160734129118</v>
      </c>
      <c r="K17" s="6">
        <v>8340.61675208119</v>
      </c>
      <c r="L17" s="6">
        <v>729.521566289008</v>
      </c>
    </row>
    <row r="18" spans="2:12">
      <c r="B18" s="5" t="s">
        <v>57</v>
      </c>
      <c r="C18" s="7">
        <v>0.491547344110854</v>
      </c>
      <c r="D18" s="7">
        <v>0.12203233256351</v>
      </c>
      <c r="E18" s="7">
        <v>0.379584295612009</v>
      </c>
      <c r="F18" s="7">
        <v>0.00166281755196305</v>
      </c>
      <c r="G18" s="7">
        <v>0.00517321016166282</v>
      </c>
      <c r="H18" s="7">
        <v>0.859399538106236</v>
      </c>
      <c r="I18" s="7">
        <v>0.0149653579676674</v>
      </c>
      <c r="J18" s="7">
        <v>0.125635103926097</v>
      </c>
      <c r="K18" s="6">
        <v>2590.38255978668</v>
      </c>
      <c r="L18" s="6">
        <v>94.521578298397</v>
      </c>
    </row>
    <row r="19" spans="2:12">
      <c r="B19" s="5" t="s">
        <v>58</v>
      </c>
      <c r="C19" s="7">
        <v>0.515146193695671</v>
      </c>
      <c r="D19" s="7">
        <v>0.192203002897533</v>
      </c>
      <c r="E19" s="7">
        <v>0.282333830889455</v>
      </c>
      <c r="F19" s="7">
        <v>0.00070243217139345</v>
      </c>
      <c r="G19" s="7">
        <v>0.00961454034594784</v>
      </c>
      <c r="H19" s="7">
        <v>0.656789147899381</v>
      </c>
      <c r="I19" s="7">
        <v>0.0172966328636024</v>
      </c>
      <c r="J19" s="7">
        <v>0.325914219237017</v>
      </c>
      <c r="K19" s="6">
        <v>5325.51653591213</v>
      </c>
      <c r="L19" s="6">
        <v>760.179750550257</v>
      </c>
    </row>
    <row r="20" spans="2:12">
      <c r="B20" s="5" t="s">
        <v>59</v>
      </c>
      <c r="C20" s="7">
        <v>0.0567765567765568</v>
      </c>
      <c r="D20" s="7">
        <v>0.0842490842490843</v>
      </c>
      <c r="E20" s="7">
        <v>0.855311355311355</v>
      </c>
      <c r="F20" s="7">
        <v>0.00366300366300366</v>
      </c>
      <c r="G20" s="7">
        <v>0</v>
      </c>
      <c r="H20" s="7">
        <v>0.908424908424908</v>
      </c>
      <c r="I20" s="7">
        <v>0.00183150183150183</v>
      </c>
      <c r="J20" s="7">
        <v>0.0897435897435897</v>
      </c>
      <c r="K20" s="6">
        <v>9011.61512605041</v>
      </c>
      <c r="L20" s="6">
        <v>145.980124223602</v>
      </c>
    </row>
    <row r="21" spans="2:12">
      <c r="B21" s="5" t="s">
        <v>60</v>
      </c>
      <c r="C21" s="7">
        <v>0.763261610566681</v>
      </c>
      <c r="D21" s="7">
        <v>0.113531458599631</v>
      </c>
      <c r="E21" s="7">
        <v>0.113478199119443</v>
      </c>
      <c r="F21" s="7">
        <v>0.00232566396818634</v>
      </c>
      <c r="G21" s="7">
        <v>0.0074030677460588</v>
      </c>
      <c r="H21" s="7">
        <v>0.869283482459878</v>
      </c>
      <c r="I21" s="7">
        <v>0.0161376224968044</v>
      </c>
      <c r="J21" s="7">
        <v>0.114578895043318</v>
      </c>
      <c r="K21" s="6">
        <v>2993.86275312018</v>
      </c>
      <c r="L21" s="6">
        <v>744.147612642905</v>
      </c>
    </row>
    <row r="22" spans="2:12">
      <c r="B22" s="5" t="s">
        <v>61</v>
      </c>
      <c r="C22" s="7">
        <v>0.207107843137255</v>
      </c>
      <c r="D22" s="7">
        <v>0.286764705882353</v>
      </c>
      <c r="E22" s="7">
        <v>0.488562091503268</v>
      </c>
      <c r="F22" s="7">
        <v>0.00898692810457516</v>
      </c>
      <c r="G22" s="7">
        <v>0.00857843137254902</v>
      </c>
      <c r="H22" s="7">
        <v>0.642565359477124</v>
      </c>
      <c r="I22" s="7">
        <v>0.0245098039215686</v>
      </c>
      <c r="J22" s="7">
        <v>0.332924836601307</v>
      </c>
      <c r="K22" s="6">
        <v>6651.30868536667</v>
      </c>
      <c r="L22" s="6">
        <v>534.969418960245</v>
      </c>
    </row>
    <row r="23" spans="2:12">
      <c r="B23" s="5" t="s">
        <v>62</v>
      </c>
      <c r="C23" s="7">
        <v>0.177985045864488</v>
      </c>
      <c r="D23" s="7">
        <v>0.167964233407847</v>
      </c>
      <c r="E23" s="7">
        <v>0.621829954520928</v>
      </c>
      <c r="F23" s="7">
        <v>0.0047020735373468</v>
      </c>
      <c r="G23" s="7">
        <v>0.0275186926693903</v>
      </c>
      <c r="H23" s="7">
        <v>0.745008864564865</v>
      </c>
      <c r="I23" s="7">
        <v>0.0234332845139906</v>
      </c>
      <c r="J23" s="7">
        <v>0.231557850921144</v>
      </c>
      <c r="K23" s="6">
        <v>7340.41029438001</v>
      </c>
      <c r="L23" s="6">
        <v>723.525187032419</v>
      </c>
    </row>
    <row r="24" spans="2:12">
      <c r="B24" s="5" t="s">
        <v>63</v>
      </c>
      <c r="C24" s="7">
        <v>0.206165463447017</v>
      </c>
      <c r="D24" s="7">
        <v>0.153348269853124</v>
      </c>
      <c r="E24" s="7">
        <v>0.525724006306531</v>
      </c>
      <c r="F24" s="7">
        <v>0.0260974193013028</v>
      </c>
      <c r="G24" s="7">
        <v>0.0886648410920256</v>
      </c>
      <c r="H24" s="7">
        <v>0.645631067961165</v>
      </c>
      <c r="I24" s="7">
        <v>0.002655381296158</v>
      </c>
      <c r="J24" s="7">
        <v>0.351713550742677</v>
      </c>
      <c r="K24" s="6">
        <v>8491.22865581517</v>
      </c>
      <c r="L24" s="6">
        <v>797.603267211202</v>
      </c>
    </row>
    <row r="25" spans="2:12">
      <c r="B25" s="5" t="s">
        <v>64</v>
      </c>
      <c r="C25" s="7">
        <v>0.0909090909090909</v>
      </c>
      <c r="D25" s="7">
        <v>0.540106951871658</v>
      </c>
      <c r="E25" s="7">
        <v>0.364973262032086</v>
      </c>
      <c r="F25" s="7">
        <v>0</v>
      </c>
      <c r="G25" s="7">
        <v>0.00401069518716578</v>
      </c>
      <c r="H25" s="7">
        <v>0.368983957219251</v>
      </c>
      <c r="I25" s="7">
        <v>0.00401069518716578</v>
      </c>
      <c r="J25" s="7">
        <v>0.627005347593583</v>
      </c>
      <c r="K25" s="6">
        <v>6971.48392156862</v>
      </c>
      <c r="L25" s="6">
        <v>640.03771251932</v>
      </c>
    </row>
    <row r="26" spans="2:12">
      <c r="B26" s="5" t="s">
        <v>65</v>
      </c>
      <c r="C26" s="7">
        <v>0.601518026565465</v>
      </c>
      <c r="D26" s="7">
        <v>0.252371916508539</v>
      </c>
      <c r="E26" s="7">
        <v>0.134724857685009</v>
      </c>
      <c r="F26" s="7">
        <v>0</v>
      </c>
      <c r="G26" s="7">
        <v>0.0113851992409867</v>
      </c>
      <c r="H26" s="7">
        <v>0.726755218216319</v>
      </c>
      <c r="I26" s="7">
        <v>0</v>
      </c>
      <c r="J26" s="7">
        <v>0.273244781783681</v>
      </c>
      <c r="K26" s="6">
        <v>3169.56502057613</v>
      </c>
      <c r="L26" s="6">
        <v>670.008054522924</v>
      </c>
    </row>
    <row r="27" spans="2:12">
      <c r="B27" s="5" t="s">
        <v>66</v>
      </c>
      <c r="C27" s="7">
        <v>0.31408573928259</v>
      </c>
      <c r="D27" s="7">
        <v>0.405949256342957</v>
      </c>
      <c r="E27" s="7">
        <v>0.236220472440945</v>
      </c>
      <c r="F27" s="7">
        <v>0.00437445319335083</v>
      </c>
      <c r="G27" s="7">
        <v>0.0393700787401575</v>
      </c>
      <c r="H27" s="7">
        <v>0.500437445319335</v>
      </c>
      <c r="I27" s="7">
        <v>0.00874890638670166</v>
      </c>
      <c r="J27" s="7">
        <v>0.490813648293963</v>
      </c>
      <c r="K27" s="6">
        <v>5590.19229957806</v>
      </c>
      <c r="L27" s="6">
        <v>690.635764235764</v>
      </c>
    </row>
    <row r="28" spans="2:12">
      <c r="B28" s="5" t="s">
        <v>67</v>
      </c>
      <c r="C28" s="7">
        <v>0.240016956337431</v>
      </c>
      <c r="D28" s="7">
        <v>0.230436625688851</v>
      </c>
      <c r="E28" s="7">
        <v>0.510894446799491</v>
      </c>
      <c r="F28" s="7">
        <v>0.00373039423484527</v>
      </c>
      <c r="G28" s="7">
        <v>0.0149215769393811</v>
      </c>
      <c r="H28" s="7">
        <v>0.690546841882153</v>
      </c>
      <c r="I28" s="7">
        <v>0.159050445103858</v>
      </c>
      <c r="J28" s="7">
        <v>0.150402713013989</v>
      </c>
      <c r="K28" s="6">
        <v>4031.41651079136</v>
      </c>
      <c r="L28" s="6">
        <v>568.876095118899</v>
      </c>
    </row>
    <row r="29" spans="2:12">
      <c r="B29" s="5" t="s">
        <v>68</v>
      </c>
      <c r="C29" s="7">
        <v>0.278706043757672</v>
      </c>
      <c r="D29" s="7">
        <v>0.253303487616434</v>
      </c>
      <c r="E29" s="7">
        <v>0.424853780056322</v>
      </c>
      <c r="F29" s="7">
        <v>0.0205357787565889</v>
      </c>
      <c r="G29" s="7">
        <v>0.0226009098129829</v>
      </c>
      <c r="H29" s="7">
        <v>0.5853556424952</v>
      </c>
      <c r="I29" s="7">
        <v>0.00105386247816484</v>
      </c>
      <c r="J29" s="7">
        <v>0.413590495026635</v>
      </c>
      <c r="K29" s="6">
        <v>4836.58738751814</v>
      </c>
      <c r="L29" s="6">
        <v>791.708240534521</v>
      </c>
    </row>
    <row r="30" spans="2:12">
      <c r="B30" s="5" t="s">
        <v>69</v>
      </c>
      <c r="C30" s="7">
        <v>0.558823529411765</v>
      </c>
      <c r="D30" s="7">
        <v>0.117647058823529</v>
      </c>
      <c r="E30" s="7">
        <v>0.235294117647059</v>
      </c>
      <c r="F30" s="7">
        <v>0</v>
      </c>
      <c r="G30" s="7">
        <v>0.0882352941176471</v>
      </c>
      <c r="H30" s="7">
        <v>0.676470588235294</v>
      </c>
      <c r="I30" s="7">
        <v>0</v>
      </c>
      <c r="J30" s="7">
        <v>0.323529411764706</v>
      </c>
      <c r="K30" s="6">
        <v>678.023809523809</v>
      </c>
      <c r="L30" s="6">
        <v>38.4110447761194</v>
      </c>
    </row>
    <row r="31" spans="2:12">
      <c r="B31" s="5" t="s">
        <v>70</v>
      </c>
      <c r="C31" s="7">
        <v>0.128138528138528</v>
      </c>
      <c r="D31" s="7">
        <v>0.328571428571429</v>
      </c>
      <c r="E31" s="7">
        <v>0.501731601731602</v>
      </c>
      <c r="F31" s="7">
        <v>0.00865800865800866</v>
      </c>
      <c r="G31" s="7">
        <v>0.0329004329004329</v>
      </c>
      <c r="H31" s="7">
        <v>0.487012987012987</v>
      </c>
      <c r="I31" s="7">
        <v>0.0251082251082251</v>
      </c>
      <c r="J31" s="7">
        <v>0.487878787878788</v>
      </c>
      <c r="K31" s="6">
        <v>3512.17683134582</v>
      </c>
      <c r="L31" s="6">
        <v>592.159397715473</v>
      </c>
    </row>
    <row r="32" spans="2:12">
      <c r="B32" s="5" t="s">
        <v>71</v>
      </c>
      <c r="C32" s="7">
        <v>0.291139240506329</v>
      </c>
      <c r="D32" s="7">
        <v>0.347197106690778</v>
      </c>
      <c r="E32" s="7">
        <v>0.298372513562387</v>
      </c>
      <c r="F32" s="7">
        <v>0.0108499095840868</v>
      </c>
      <c r="G32" s="7">
        <v>0.0524412296564195</v>
      </c>
      <c r="H32" s="7">
        <v>0.464737793851718</v>
      </c>
      <c r="I32" s="7">
        <v>0.0343580470162749</v>
      </c>
      <c r="J32" s="7">
        <v>0.500904159132007</v>
      </c>
      <c r="K32" s="6">
        <v>2680.04125</v>
      </c>
      <c r="L32" s="6">
        <v>687.404275996113</v>
      </c>
    </row>
    <row r="33" spans="2:12">
      <c r="B33" s="5" t="s">
        <v>72</v>
      </c>
      <c r="C33" s="7">
        <v>0.190486976217441</v>
      </c>
      <c r="D33" s="7">
        <v>0.714609286523216</v>
      </c>
      <c r="E33" s="7">
        <v>0.0810872027180068</v>
      </c>
      <c r="F33" s="7">
        <v>0.000906002265005663</v>
      </c>
      <c r="G33" s="7">
        <v>0.0129105322763307</v>
      </c>
      <c r="H33" s="7">
        <v>0.263873159682899</v>
      </c>
      <c r="I33" s="7">
        <v>0.000453001132502831</v>
      </c>
      <c r="J33" s="7">
        <v>0.735673839184598</v>
      </c>
      <c r="K33" s="6">
        <v>2542.82577903682</v>
      </c>
      <c r="L33" s="6">
        <v>629.946039035591</v>
      </c>
    </row>
    <row r="34" spans="2:12">
      <c r="B34" s="5" t="s">
        <v>73</v>
      </c>
      <c r="C34" s="7">
        <v>0.830958731049972</v>
      </c>
      <c r="D34" s="7">
        <v>0.139458169567659</v>
      </c>
      <c r="E34" s="7">
        <v>0.029056709713644</v>
      </c>
      <c r="F34" s="7">
        <v>0.000456204379562044</v>
      </c>
      <c r="G34" s="7">
        <v>7.01852891633914e-5</v>
      </c>
      <c r="H34" s="7">
        <v>0.856435991016283</v>
      </c>
      <c r="I34" s="7">
        <v>0.00136861313868613</v>
      </c>
      <c r="J34" s="7">
        <v>0.142195395845031</v>
      </c>
      <c r="K34" s="6">
        <v>2520.7621144345</v>
      </c>
      <c r="L34" s="6">
        <v>693.305918524212</v>
      </c>
    </row>
    <row r="35" spans="2:12">
      <c r="B35" s="5" t="s">
        <v>87</v>
      </c>
      <c r="C35" s="8" t="s">
        <v>88</v>
      </c>
      <c r="D35" s="9"/>
      <c r="E35" s="9"/>
      <c r="F35" s="9"/>
      <c r="G35" s="10"/>
      <c r="H35" s="11" t="s">
        <v>88</v>
      </c>
      <c r="I35" s="14"/>
      <c r="J35" s="15"/>
      <c r="K35" s="6">
        <f>AVERAGE(K4:K34)</f>
        <v>6144.01818559127</v>
      </c>
      <c r="L35" s="6">
        <f>AVERAGE(L4:L34)</f>
        <v>567.008411495217</v>
      </c>
    </row>
  </sheetData>
  <mergeCells count="7">
    <mergeCell ref="C2:G2"/>
    <mergeCell ref="H2:J2"/>
    <mergeCell ref="C35:G35"/>
    <mergeCell ref="H35:J35"/>
    <mergeCell ref="B2:B3"/>
    <mergeCell ref="K2:K3"/>
    <mergeCell ref="L2:L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pringer-SBM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1</vt:lpstr>
      <vt:lpstr>Fig.2a</vt:lpstr>
      <vt:lpstr>Fig.2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任小仙儿、 </cp:lastModifiedBy>
  <dcterms:created xsi:type="dcterms:W3CDTF">2017-11-15T12:34:00Z</dcterms:created>
  <dcterms:modified xsi:type="dcterms:W3CDTF">2023-04-04T06:2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36AF3583144D818E30BF5114F20F98_13</vt:lpwstr>
  </property>
  <property fmtid="{D5CDD505-2E9C-101B-9397-08002B2CF9AE}" pid="3" name="KSOProductBuildVer">
    <vt:lpwstr>2052-11.1.0.14036</vt:lpwstr>
  </property>
</Properties>
</file>